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ElenaGorokhova\Dropbox\Old manuscripts\MeHg\PLoS ONE\2nd revision\supporting information\"/>
    </mc:Choice>
  </mc:AlternateContent>
  <bookViews>
    <workbookView xWindow="0" yWindow="460" windowWidth="19180" windowHeight="7380"/>
  </bookViews>
  <sheets>
    <sheet name="S6 Tabl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27" i="1" l="1"/>
  <c r="L27" i="1"/>
  <c r="N27" i="1" s="1"/>
  <c r="K27" i="1"/>
  <c r="J27" i="1"/>
  <c r="Q27" i="1" s="1"/>
  <c r="H27" i="1"/>
  <c r="G27" i="1"/>
  <c r="R26" i="1"/>
  <c r="L26" i="1"/>
  <c r="S26" i="1" s="1"/>
  <c r="K26" i="1"/>
  <c r="J26" i="1"/>
  <c r="Q26" i="1" s="1"/>
  <c r="H26" i="1"/>
  <c r="G26" i="1"/>
  <c r="T25" i="1"/>
  <c r="S25" i="1"/>
  <c r="M25" i="1"/>
  <c r="L25" i="1"/>
  <c r="K25" i="1"/>
  <c r="R25" i="1" s="1"/>
  <c r="J25" i="1"/>
  <c r="Q25" i="1" s="1"/>
  <c r="H25" i="1"/>
  <c r="G25" i="1"/>
  <c r="S24" i="1"/>
  <c r="L24" i="1"/>
  <c r="K24" i="1"/>
  <c r="R24" i="1" s="1"/>
  <c r="J24" i="1"/>
  <c r="N24" i="1" s="1"/>
  <c r="H24" i="1"/>
  <c r="G24" i="1"/>
  <c r="S23" i="1"/>
  <c r="L23" i="1"/>
  <c r="K23" i="1"/>
  <c r="R23" i="1" s="1"/>
  <c r="J23" i="1"/>
  <c r="N23" i="1" s="1"/>
  <c r="H23" i="1"/>
  <c r="G23" i="1"/>
  <c r="S22" i="1"/>
  <c r="L22" i="1"/>
  <c r="K22" i="1"/>
  <c r="R22" i="1" s="1"/>
  <c r="J22" i="1"/>
  <c r="N22" i="1" s="1"/>
  <c r="H22" i="1"/>
  <c r="G22" i="1"/>
  <c r="S21" i="1"/>
  <c r="L21" i="1"/>
  <c r="K21" i="1"/>
  <c r="R21" i="1" s="1"/>
  <c r="J21" i="1"/>
  <c r="N21" i="1" s="1"/>
  <c r="H21" i="1"/>
  <c r="G21" i="1"/>
  <c r="S20" i="1"/>
  <c r="L20" i="1"/>
  <c r="K20" i="1"/>
  <c r="R20" i="1" s="1"/>
  <c r="J20" i="1"/>
  <c r="N20" i="1" s="1"/>
  <c r="H20" i="1"/>
  <c r="G20" i="1"/>
  <c r="S18" i="1"/>
  <c r="L18" i="1"/>
  <c r="K18" i="1"/>
  <c r="R18" i="1" s="1"/>
  <c r="J18" i="1"/>
  <c r="N18" i="1" s="1"/>
  <c r="H18" i="1"/>
  <c r="G18" i="1"/>
  <c r="S17" i="1"/>
  <c r="L17" i="1"/>
  <c r="K17" i="1"/>
  <c r="R17" i="1" s="1"/>
  <c r="J17" i="1"/>
  <c r="N17" i="1" s="1"/>
  <c r="H17" i="1"/>
  <c r="G17" i="1"/>
  <c r="R16" i="1"/>
  <c r="Q16" i="1"/>
  <c r="U16" i="1" s="1"/>
  <c r="M16" i="1"/>
  <c r="T16" i="1" s="1"/>
  <c r="L16" i="1"/>
  <c r="S16" i="1" s="1"/>
  <c r="K16" i="1"/>
  <c r="O16" i="1" s="1"/>
  <c r="J16" i="1"/>
  <c r="N16" i="1" s="1"/>
  <c r="H16" i="1"/>
  <c r="G16" i="1"/>
  <c r="R15" i="1"/>
  <c r="Q15" i="1"/>
  <c r="V15" i="1" s="1"/>
  <c r="L15" i="1"/>
  <c r="S15" i="1" s="1"/>
  <c r="K15" i="1"/>
  <c r="J15" i="1"/>
  <c r="O15" i="1" s="1"/>
  <c r="H15" i="1"/>
  <c r="G15" i="1"/>
  <c r="R14" i="1"/>
  <c r="Q14" i="1"/>
  <c r="L14" i="1"/>
  <c r="S14" i="1" s="1"/>
  <c r="K14" i="1"/>
  <c r="J14" i="1"/>
  <c r="O14" i="1" s="1"/>
  <c r="H14" i="1"/>
  <c r="G14" i="1"/>
  <c r="R13" i="1"/>
  <c r="Q13" i="1"/>
  <c r="L13" i="1"/>
  <c r="S13" i="1" s="1"/>
  <c r="K13" i="1"/>
  <c r="J13" i="1"/>
  <c r="O13" i="1" s="1"/>
  <c r="H13" i="1"/>
  <c r="G13" i="1"/>
  <c r="R12" i="1"/>
  <c r="Q12" i="1"/>
  <c r="L12" i="1"/>
  <c r="S12" i="1" s="1"/>
  <c r="K12" i="1"/>
  <c r="J12" i="1"/>
  <c r="O12" i="1" s="1"/>
  <c r="H12" i="1"/>
  <c r="G12" i="1"/>
  <c r="R11" i="1"/>
  <c r="Q11" i="1"/>
  <c r="V11" i="1" s="1"/>
  <c r="L11" i="1"/>
  <c r="S11" i="1" s="1"/>
  <c r="K11" i="1"/>
  <c r="J11" i="1"/>
  <c r="O11" i="1" s="1"/>
  <c r="H11" i="1"/>
  <c r="G11" i="1"/>
  <c r="V14" i="1" l="1"/>
  <c r="V13" i="1"/>
  <c r="V25" i="1"/>
  <c r="U25" i="1"/>
  <c r="V26" i="1"/>
  <c r="U26" i="1"/>
  <c r="V12" i="1"/>
  <c r="O20" i="1"/>
  <c r="O22" i="1"/>
  <c r="O24" i="1"/>
  <c r="N25" i="1"/>
  <c r="N11" i="1"/>
  <c r="N12" i="1"/>
  <c r="N13" i="1"/>
  <c r="N14" i="1"/>
  <c r="N15" i="1"/>
  <c r="V16" i="1"/>
  <c r="O25" i="1"/>
  <c r="N26" i="1"/>
  <c r="S27" i="1"/>
  <c r="V27" i="1" s="1"/>
  <c r="U11" i="1"/>
  <c r="U12" i="1"/>
  <c r="U13" i="1"/>
  <c r="U14" i="1"/>
  <c r="U15" i="1"/>
  <c r="O26" i="1"/>
  <c r="O27" i="1"/>
  <c r="O17" i="1"/>
  <c r="O18" i="1"/>
  <c r="O21" i="1"/>
  <c r="O23" i="1"/>
  <c r="Q17" i="1"/>
  <c r="Q18" i="1"/>
  <c r="Q20" i="1"/>
  <c r="Q21" i="1"/>
  <c r="Q22" i="1"/>
  <c r="Q23" i="1"/>
  <c r="Q24" i="1"/>
  <c r="U24" i="1" l="1"/>
  <c r="V24" i="1"/>
  <c r="U20" i="1"/>
  <c r="V20" i="1"/>
  <c r="V23" i="1"/>
  <c r="U23" i="1"/>
  <c r="V18" i="1"/>
  <c r="U18" i="1"/>
  <c r="V22" i="1"/>
  <c r="U22" i="1"/>
  <c r="V17" i="1"/>
  <c r="U17" i="1"/>
  <c r="U27" i="1"/>
  <c r="V21" i="1"/>
  <c r="U21" i="1"/>
</calcChain>
</file>

<file path=xl/sharedStrings.xml><?xml version="1.0" encoding="utf-8"?>
<sst xmlns="http://schemas.openxmlformats.org/spreadsheetml/2006/main" count="62" uniqueCount="24">
  <si>
    <t>Supporting Information</t>
  </si>
  <si>
    <r>
      <rPr>
        <b/>
        <sz val="12"/>
        <color theme="1"/>
        <rFont val="Calibri"/>
        <family val="2"/>
        <scheme val="minor"/>
      </rPr>
      <t>S6 Table.</t>
    </r>
    <r>
      <rPr>
        <sz val="12"/>
        <color theme="1"/>
        <rFont val="Calibri"/>
        <family val="2"/>
        <scheme val="minor"/>
      </rPr>
      <t xml:space="preserve"> Primary data on </t>
    </r>
    <r>
      <rPr>
        <i/>
        <sz val="12"/>
        <color theme="1"/>
        <rFont val="Calibri"/>
        <family val="2"/>
        <scheme val="minor"/>
      </rPr>
      <t>hgcA</t>
    </r>
    <r>
      <rPr>
        <sz val="12"/>
        <color theme="1"/>
        <rFont val="Calibri"/>
        <family val="2"/>
        <scheme val="minor"/>
      </rPr>
      <t xml:space="preserve"> copy number obtained in the qPCR assays.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b: </t>
    </r>
    <r>
      <rPr>
        <i/>
        <sz val="12"/>
        <color theme="1"/>
        <rFont val="Calibri"/>
        <family val="2"/>
        <scheme val="minor"/>
      </rPr>
      <t>Acartia bifilosa</t>
    </r>
    <r>
      <rPr>
        <sz val="12"/>
        <color theme="1"/>
        <rFont val="Calibri"/>
        <family val="2"/>
        <scheme val="minor"/>
      </rPr>
      <t xml:space="preserve"> (30 ind./sample; 25 </t>
    </r>
    <r>
      <rPr>
        <sz val="12"/>
        <color theme="1"/>
        <rFont val="Calibri"/>
        <family val="2"/>
      </rPr>
      <t>μ</t>
    </r>
    <r>
      <rPr>
        <sz val="12"/>
        <color theme="1"/>
        <rFont val="Calibri"/>
        <family val="2"/>
        <scheme val="minor"/>
      </rPr>
      <t xml:space="preserve">g WW/ind.), Ea: </t>
    </r>
    <r>
      <rPr>
        <i/>
        <sz val="12"/>
        <color theme="1"/>
        <rFont val="Calibri"/>
        <family val="2"/>
        <scheme val="minor"/>
      </rPr>
      <t>Eurytemora affinis</t>
    </r>
    <r>
      <rPr>
        <sz val="12"/>
        <color theme="1"/>
        <rFont val="Calibri"/>
        <family val="2"/>
        <scheme val="minor"/>
      </rPr>
      <t xml:space="preserve"> (25 ind./sample; 24 </t>
    </r>
    <r>
      <rPr>
        <sz val="12"/>
        <color theme="1"/>
        <rFont val="Calibri"/>
        <family val="2"/>
      </rPr>
      <t>μ</t>
    </r>
    <r>
      <rPr>
        <sz val="12"/>
        <color theme="1"/>
        <rFont val="Calibri"/>
        <family val="2"/>
        <scheme val="minor"/>
      </rPr>
      <t xml:space="preserve">g WW/ind.), Lm: </t>
    </r>
    <r>
      <rPr>
        <i/>
        <sz val="12"/>
        <color theme="1"/>
        <rFont val="Calibri"/>
        <family val="2"/>
        <scheme val="minor"/>
      </rPr>
      <t>Limnocalanus macrurus</t>
    </r>
    <r>
      <rPr>
        <sz val="12"/>
        <color theme="1"/>
        <rFont val="Calibri"/>
        <family val="2"/>
        <scheme val="minor"/>
      </rPr>
      <t xml:space="preserve"> (25 ind./sample; 90 </t>
    </r>
    <r>
      <rPr>
        <sz val="12"/>
        <color theme="1"/>
        <rFont val="Calibri"/>
        <family val="2"/>
      </rPr>
      <t>μ</t>
    </r>
    <r>
      <rPr>
        <sz val="12"/>
        <color theme="1"/>
        <rFont val="Calibri"/>
        <family val="2"/>
        <scheme val="minor"/>
      </rPr>
      <t xml:space="preserve">g WW/ind.), and Pa: </t>
    </r>
    <r>
      <rPr>
        <i/>
        <sz val="12"/>
        <color theme="1"/>
        <rFont val="Calibri"/>
        <family val="2"/>
        <scheme val="minor"/>
      </rPr>
      <t>Pseudocalanus acuspes</t>
    </r>
    <r>
      <rPr>
        <sz val="12"/>
        <color theme="1"/>
        <rFont val="Calibri"/>
        <family val="2"/>
        <scheme val="minor"/>
      </rPr>
      <t xml:space="preserve"> (25 ind./sample; 20 </t>
    </r>
    <r>
      <rPr>
        <sz val="12"/>
        <color theme="1"/>
        <rFont val="Calibri"/>
        <family val="2"/>
      </rPr>
      <t>μ</t>
    </r>
    <r>
      <rPr>
        <sz val="12"/>
        <color theme="1"/>
        <rFont val="Calibri"/>
        <family val="2"/>
        <scheme val="minor"/>
      </rPr>
      <t>g WW/ind.).</t>
    </r>
  </si>
  <si>
    <t>Bacteria group</t>
  </si>
  <si>
    <t>Station</t>
  </si>
  <si>
    <t>Copy number (hgcA/sample)</t>
  </si>
  <si>
    <t>Copy number (hgcA/ind.)</t>
  </si>
  <si>
    <r>
      <t>Copy number (hgcA/</t>
    </r>
    <r>
      <rPr>
        <sz val="12"/>
        <color theme="1"/>
        <rFont val="Calibri"/>
        <family val="2"/>
      </rPr>
      <t>μg WW</t>
    </r>
    <r>
      <rPr>
        <sz val="12"/>
        <color theme="1"/>
        <rFont val="Calibri"/>
        <family val="2"/>
        <scheme val="minor"/>
      </rPr>
      <t>)</t>
    </r>
  </si>
  <si>
    <t>rep1</t>
  </si>
  <si>
    <t>rep2</t>
  </si>
  <si>
    <t>rep3</t>
  </si>
  <si>
    <t>rep4</t>
  </si>
  <si>
    <t>mean</t>
  </si>
  <si>
    <t>SD</t>
  </si>
  <si>
    <t>n</t>
  </si>
  <si>
    <t>Deltaproteobacteria</t>
  </si>
  <si>
    <t>Ab</t>
  </si>
  <si>
    <t>BY31</t>
  </si>
  <si>
    <t>F64</t>
  </si>
  <si>
    <t>US5b</t>
  </si>
  <si>
    <t>Ea</t>
  </si>
  <si>
    <t>H4</t>
  </si>
  <si>
    <t>Lm</t>
  </si>
  <si>
    <t>Pa</t>
  </si>
  <si>
    <t>Firmicu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0" fillId="0" borderId="0" xfId="0" applyAlignment="1">
      <alignment vertical="top" wrapText="1"/>
    </xf>
    <xf numFmtId="0" fontId="0" fillId="0" borderId="0" xfId="0" applyAlignment="1">
      <alignment horizontal="left" vertical="center" wrapText="1"/>
    </xf>
    <xf numFmtId="0" fontId="0" fillId="0" borderId="1" xfId="0" applyBorder="1"/>
    <xf numFmtId="0" fontId="0" fillId="0" borderId="2" xfId="0" applyBorder="1"/>
    <xf numFmtId="0" fontId="0" fillId="0" borderId="3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" fillId="0" borderId="12" xfId="0" applyFont="1" applyBorder="1"/>
    <xf numFmtId="0" fontId="0" fillId="0" borderId="13" xfId="0" applyBorder="1"/>
    <xf numFmtId="0" fontId="0" fillId="0" borderId="14" xfId="0" applyBorder="1"/>
    <xf numFmtId="0" fontId="0" fillId="0" borderId="0" xfId="0" applyBorder="1"/>
    <xf numFmtId="0" fontId="0" fillId="0" borderId="15" xfId="0" applyBorder="1"/>
    <xf numFmtId="0" fontId="0" fillId="0" borderId="16" xfId="0" applyBorder="1"/>
    <xf numFmtId="0" fontId="0" fillId="0" borderId="12" xfId="0" applyBorder="1"/>
    <xf numFmtId="164" fontId="0" fillId="0" borderId="14" xfId="0" applyNumberFormat="1" applyBorder="1"/>
    <xf numFmtId="164" fontId="0" fillId="0" borderId="0" xfId="0" applyNumberFormat="1" applyBorder="1"/>
    <xf numFmtId="164" fontId="0" fillId="0" borderId="15" xfId="0" applyNumberFormat="1" applyBorder="1"/>
    <xf numFmtId="1" fontId="0" fillId="0" borderId="14" xfId="0" applyNumberFormat="1" applyBorder="1"/>
    <xf numFmtId="1" fontId="0" fillId="0" borderId="0" xfId="0" applyNumberFormat="1" applyBorder="1"/>
    <xf numFmtId="1" fontId="0" fillId="0" borderId="15" xfId="0" applyNumberFormat="1" applyBorder="1"/>
    <xf numFmtId="1" fontId="0" fillId="0" borderId="16" xfId="0" applyNumberFormat="1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1" fontId="0" fillId="0" borderId="19" xfId="0" applyNumberFormat="1" applyBorder="1"/>
    <xf numFmtId="1" fontId="0" fillId="0" borderId="20" xfId="0" applyNumberFormat="1" applyBorder="1"/>
    <xf numFmtId="1" fontId="0" fillId="0" borderId="21" xfId="0" applyNumberFormat="1" applyBorder="1"/>
    <xf numFmtId="164" fontId="0" fillId="0" borderId="19" xfId="0" applyNumberFormat="1" applyBorder="1"/>
    <xf numFmtId="164" fontId="0" fillId="0" borderId="20" xfId="0" applyNumberFormat="1" applyBorder="1"/>
    <xf numFmtId="164" fontId="0" fillId="0" borderId="21" xfId="0" applyNumberFormat="1" applyBorder="1"/>
    <xf numFmtId="1" fontId="0" fillId="0" borderId="22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7"/>
  <sheetViews>
    <sheetView tabSelected="1" workbookViewId="0">
      <selection activeCell="A2" sqref="A2"/>
    </sheetView>
  </sheetViews>
  <sheetFormatPr defaultRowHeight="15.5" x14ac:dyDescent="0.35"/>
  <cols>
    <col min="1" max="1" width="15.33203125" customWidth="1"/>
    <col min="2" max="2" width="10.4140625" customWidth="1"/>
    <col min="3" max="3" width="8.83203125" customWidth="1"/>
    <col min="4" max="4" width="8.25" customWidth="1"/>
    <col min="5" max="5" width="7.6640625" customWidth="1"/>
    <col min="6" max="6" width="8.4140625" customWidth="1"/>
    <col min="24" max="24" width="8.6640625" customWidth="1"/>
  </cols>
  <sheetData>
    <row r="1" spans="1:23" s="1" customFormat="1" x14ac:dyDescent="0.35">
      <c r="A1" s="1" t="s">
        <v>0</v>
      </c>
    </row>
    <row r="3" spans="1:23" ht="15.5" customHeight="1" x14ac:dyDescent="0.35">
      <c r="A3" s="2" t="s">
        <v>1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</row>
    <row r="4" spans="1:23" x14ac:dyDescent="0.35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</row>
    <row r="5" spans="1:23" ht="4.5" customHeight="1" x14ac:dyDescent="0.35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</row>
    <row r="6" spans="1:23" hidden="1" x14ac:dyDescent="0.35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</row>
    <row r="7" spans="1:23" ht="16" thickBot="1" x14ac:dyDescent="0.4">
      <c r="A7" s="3"/>
      <c r="B7" s="3"/>
      <c r="C7" s="3"/>
      <c r="D7" s="3"/>
      <c r="E7" s="3"/>
      <c r="F7" s="3"/>
      <c r="G7" s="3"/>
      <c r="H7" s="3"/>
      <c r="I7" s="3"/>
    </row>
    <row r="8" spans="1:23" x14ac:dyDescent="0.35">
      <c r="A8" s="4" t="s">
        <v>2</v>
      </c>
      <c r="B8" s="5" t="s">
        <v>3</v>
      </c>
      <c r="C8" s="6" t="s">
        <v>4</v>
      </c>
      <c r="D8" s="6"/>
      <c r="E8" s="6"/>
      <c r="F8" s="6"/>
      <c r="G8" s="6"/>
      <c r="H8" s="6"/>
      <c r="I8" s="7"/>
      <c r="J8" s="6" t="s">
        <v>5</v>
      </c>
      <c r="K8" s="6"/>
      <c r="L8" s="6"/>
      <c r="M8" s="6"/>
      <c r="N8" s="6"/>
      <c r="O8" s="6"/>
      <c r="P8" s="7"/>
      <c r="Q8" s="6" t="s">
        <v>6</v>
      </c>
      <c r="R8" s="6"/>
      <c r="S8" s="6"/>
      <c r="T8" s="6"/>
      <c r="U8" s="6"/>
      <c r="V8" s="6"/>
      <c r="W8" s="8"/>
    </row>
    <row r="9" spans="1:23" x14ac:dyDescent="0.35">
      <c r="A9" s="9"/>
      <c r="B9" s="10"/>
      <c r="C9" s="11" t="s">
        <v>7</v>
      </c>
      <c r="D9" s="12" t="s">
        <v>8</v>
      </c>
      <c r="E9" s="12" t="s">
        <v>9</v>
      </c>
      <c r="F9" s="13" t="s">
        <v>10</v>
      </c>
      <c r="G9" s="11" t="s">
        <v>11</v>
      </c>
      <c r="H9" s="12" t="s">
        <v>12</v>
      </c>
      <c r="I9" s="13" t="s">
        <v>13</v>
      </c>
      <c r="J9" s="11" t="s">
        <v>7</v>
      </c>
      <c r="K9" s="12" t="s">
        <v>8</v>
      </c>
      <c r="L9" s="12" t="s">
        <v>9</v>
      </c>
      <c r="M9" s="13" t="s">
        <v>10</v>
      </c>
      <c r="N9" s="11" t="s">
        <v>11</v>
      </c>
      <c r="O9" s="12" t="s">
        <v>12</v>
      </c>
      <c r="P9" s="13" t="s">
        <v>13</v>
      </c>
      <c r="Q9" s="11" t="s">
        <v>7</v>
      </c>
      <c r="R9" s="12" t="s">
        <v>8</v>
      </c>
      <c r="S9" s="12" t="s">
        <v>9</v>
      </c>
      <c r="T9" s="13" t="s">
        <v>10</v>
      </c>
      <c r="U9" s="11" t="s">
        <v>11</v>
      </c>
      <c r="V9" s="12" t="s">
        <v>12</v>
      </c>
      <c r="W9" s="14" t="s">
        <v>13</v>
      </c>
    </row>
    <row r="10" spans="1:23" x14ac:dyDescent="0.35">
      <c r="A10" s="15" t="s">
        <v>14</v>
      </c>
      <c r="B10" s="16"/>
      <c r="C10" s="17"/>
      <c r="D10" s="18"/>
      <c r="E10" s="18"/>
      <c r="F10" s="19"/>
      <c r="G10" s="17"/>
      <c r="H10" s="18"/>
      <c r="I10" s="19"/>
      <c r="J10" s="17"/>
      <c r="K10" s="18"/>
      <c r="L10" s="18"/>
      <c r="M10" s="19"/>
      <c r="N10" s="17"/>
      <c r="O10" s="18"/>
      <c r="P10" s="19"/>
      <c r="Q10" s="17"/>
      <c r="R10" s="18"/>
      <c r="S10" s="18"/>
      <c r="T10" s="19"/>
      <c r="U10" s="17"/>
      <c r="V10" s="18"/>
      <c r="W10" s="20"/>
    </row>
    <row r="11" spans="1:23" x14ac:dyDescent="0.35">
      <c r="A11" s="21" t="s">
        <v>15</v>
      </c>
      <c r="B11" s="16" t="s">
        <v>16</v>
      </c>
      <c r="C11" s="22">
        <v>19560.060001351994</v>
      </c>
      <c r="D11" s="23">
        <v>23321.699993240029</v>
      </c>
      <c r="E11" s="23">
        <v>17679.240005407977</v>
      </c>
      <c r="F11" s="24"/>
      <c r="G11" s="25">
        <f>AVERAGE(C11:F11)</f>
        <v>20187</v>
      </c>
      <c r="H11" s="26">
        <f>STDEV(C11:F11)</f>
        <v>2873</v>
      </c>
      <c r="I11" s="27">
        <v>3</v>
      </c>
      <c r="J11" s="22">
        <f>C11/30</f>
        <v>652.00200004506644</v>
      </c>
      <c r="K11" s="23">
        <f t="shared" ref="K11:L13" si="0">D11/30</f>
        <v>777.38999977466767</v>
      </c>
      <c r="L11" s="23">
        <f t="shared" si="0"/>
        <v>589.30800018026594</v>
      </c>
      <c r="M11" s="24"/>
      <c r="N11" s="25">
        <f>AVERAGE(J11:M11)</f>
        <v>672.9</v>
      </c>
      <c r="O11" s="26">
        <f>STDEV(J11:M11)</f>
        <v>95.766666666666012</v>
      </c>
      <c r="P11" s="27">
        <v>3</v>
      </c>
      <c r="Q11" s="22">
        <f>J11/25</f>
        <v>26.080080001802656</v>
      </c>
      <c r="R11" s="23">
        <f>K11/25</f>
        <v>31.095599990986706</v>
      </c>
      <c r="S11" s="23">
        <f>L11/25</f>
        <v>23.572320007210639</v>
      </c>
      <c r="T11" s="24"/>
      <c r="U11" s="25">
        <f>AVERAGE(Q11:T11)</f>
        <v>26.916</v>
      </c>
      <c r="V11" s="26">
        <f>STDEV(Q11:T11)</f>
        <v>3.8306666666666218</v>
      </c>
      <c r="W11" s="28">
        <v>3</v>
      </c>
    </row>
    <row r="12" spans="1:23" x14ac:dyDescent="0.35">
      <c r="A12" s="21" t="s">
        <v>15</v>
      </c>
      <c r="B12" s="16" t="s">
        <v>17</v>
      </c>
      <c r="C12" s="22">
        <v>6134.2018456862752</v>
      </c>
      <c r="D12" s="23">
        <v>8706.990771568624</v>
      </c>
      <c r="E12" s="23">
        <v>4847.8073827450999</v>
      </c>
      <c r="F12" s="24"/>
      <c r="G12" s="25">
        <f t="shared" ref="G12:G18" si="1">AVERAGE(C12:F12)</f>
        <v>6563</v>
      </c>
      <c r="H12" s="26">
        <f t="shared" ref="H12:H18" si="2">STDEV(C12:F12)</f>
        <v>1965</v>
      </c>
      <c r="I12" s="27">
        <v>3</v>
      </c>
      <c r="J12" s="22">
        <f t="shared" ref="J12:J13" si="3">C12/30</f>
        <v>204.47339485620918</v>
      </c>
      <c r="K12" s="23">
        <f t="shared" si="0"/>
        <v>290.23302571895414</v>
      </c>
      <c r="L12" s="23">
        <f t="shared" si="0"/>
        <v>161.59357942483666</v>
      </c>
      <c r="M12" s="24"/>
      <c r="N12" s="25">
        <f t="shared" ref="N12:N18" si="4">AVERAGE(J12:M12)</f>
        <v>218.76666666666665</v>
      </c>
      <c r="O12" s="26">
        <f t="shared" ref="O12:O18" si="5">STDEV(J12:M12)</f>
        <v>65.5</v>
      </c>
      <c r="P12" s="27">
        <v>3</v>
      </c>
      <c r="Q12" s="22">
        <f t="shared" ref="Q12:S13" si="6">J12/25</f>
        <v>8.1789357942483676</v>
      </c>
      <c r="R12" s="23">
        <f t="shared" si="6"/>
        <v>11.609321028758165</v>
      </c>
      <c r="S12" s="23">
        <f t="shared" si="6"/>
        <v>6.4637431769934661</v>
      </c>
      <c r="T12" s="24"/>
      <c r="U12" s="25">
        <f t="shared" ref="U12:U18" si="7">AVERAGE(Q12:T12)</f>
        <v>8.7506666666666675</v>
      </c>
      <c r="V12" s="26">
        <f t="shared" ref="V12:V18" si="8">STDEV(Q12:T12)</f>
        <v>2.6199999999999952</v>
      </c>
      <c r="W12" s="28">
        <v>3</v>
      </c>
    </row>
    <row r="13" spans="1:23" x14ac:dyDescent="0.35">
      <c r="A13" s="21" t="s">
        <v>15</v>
      </c>
      <c r="B13" s="16" t="s">
        <v>18</v>
      </c>
      <c r="C13" s="22">
        <v>11401.710222671654</v>
      </c>
      <c r="D13" s="23">
        <v>10159.177555667913</v>
      </c>
      <c r="E13" s="23">
        <v>7674.1122216604326</v>
      </c>
      <c r="F13" s="24"/>
      <c r="G13" s="25">
        <f t="shared" si="1"/>
        <v>9745</v>
      </c>
      <c r="H13" s="26">
        <f t="shared" si="2"/>
        <v>1898</v>
      </c>
      <c r="I13" s="27">
        <v>3</v>
      </c>
      <c r="J13" s="22">
        <f t="shared" si="3"/>
        <v>380.05700742238849</v>
      </c>
      <c r="K13" s="23">
        <f t="shared" si="0"/>
        <v>338.63925185559708</v>
      </c>
      <c r="L13" s="23">
        <f t="shared" si="0"/>
        <v>255.80374072201442</v>
      </c>
      <c r="M13" s="24"/>
      <c r="N13" s="25">
        <f t="shared" si="4"/>
        <v>324.83333333333331</v>
      </c>
      <c r="O13" s="26">
        <f t="shared" si="5"/>
        <v>63.266666666666751</v>
      </c>
      <c r="P13" s="27">
        <v>3</v>
      </c>
      <c r="Q13" s="22">
        <f t="shared" si="6"/>
        <v>15.202280296895539</v>
      </c>
      <c r="R13" s="23">
        <f t="shared" si="6"/>
        <v>13.545570074223884</v>
      </c>
      <c r="S13" s="23">
        <f t="shared" si="6"/>
        <v>10.232149628880578</v>
      </c>
      <c r="T13" s="24"/>
      <c r="U13" s="25">
        <f t="shared" si="7"/>
        <v>12.993333333333334</v>
      </c>
      <c r="V13" s="26">
        <f t="shared" si="8"/>
        <v>2.5306666666666606</v>
      </c>
      <c r="W13" s="28">
        <v>3</v>
      </c>
    </row>
    <row r="14" spans="1:23" x14ac:dyDescent="0.35">
      <c r="A14" s="21" t="s">
        <v>19</v>
      </c>
      <c r="B14" s="16" t="s">
        <v>20</v>
      </c>
      <c r="C14" s="22">
        <v>21199.459727153862</v>
      </c>
      <c r="D14" s="23">
        <v>19796.779961021981</v>
      </c>
      <c r="E14" s="23">
        <v>17692.760311824157</v>
      </c>
      <c r="F14" s="24"/>
      <c r="G14" s="25">
        <f t="shared" si="1"/>
        <v>19563</v>
      </c>
      <c r="H14" s="26">
        <f t="shared" si="2"/>
        <v>1765.0000000000011</v>
      </c>
      <c r="I14" s="27">
        <v>3</v>
      </c>
      <c r="J14" s="22">
        <f t="shared" ref="J14:M18" si="9">C14/25</f>
        <v>847.97838908615449</v>
      </c>
      <c r="K14" s="23">
        <f t="shared" si="9"/>
        <v>791.8711984408792</v>
      </c>
      <c r="L14" s="23">
        <f t="shared" si="9"/>
        <v>707.71041247296625</v>
      </c>
      <c r="M14" s="24"/>
      <c r="N14" s="25">
        <f t="shared" si="4"/>
        <v>782.52</v>
      </c>
      <c r="O14" s="26">
        <f t="shared" si="5"/>
        <v>70.600000000000051</v>
      </c>
      <c r="P14" s="27">
        <v>3</v>
      </c>
      <c r="Q14" s="22">
        <f t="shared" ref="Q14:S15" si="10">J14/24</f>
        <v>35.332432878589771</v>
      </c>
      <c r="R14" s="23">
        <f t="shared" si="10"/>
        <v>32.994633268369967</v>
      </c>
      <c r="S14" s="23">
        <f t="shared" si="10"/>
        <v>29.487933853040261</v>
      </c>
      <c r="T14" s="24"/>
      <c r="U14" s="25">
        <f t="shared" si="7"/>
        <v>32.604999999999997</v>
      </c>
      <c r="V14" s="26">
        <f t="shared" si="8"/>
        <v>2.9416666666666687</v>
      </c>
      <c r="W14" s="28">
        <v>3</v>
      </c>
    </row>
    <row r="15" spans="1:23" x14ac:dyDescent="0.35">
      <c r="A15" s="21" t="s">
        <v>19</v>
      </c>
      <c r="B15" s="16" t="s">
        <v>16</v>
      </c>
      <c r="C15" s="22">
        <v>2493.3585742440287</v>
      </c>
      <c r="D15" s="23">
        <v>1965.8964356100714</v>
      </c>
      <c r="E15" s="23">
        <v>4075.7449901458995</v>
      </c>
      <c r="F15" s="24"/>
      <c r="G15" s="25">
        <f t="shared" si="1"/>
        <v>2845</v>
      </c>
      <c r="H15" s="26">
        <f t="shared" si="2"/>
        <v>1098</v>
      </c>
      <c r="I15" s="27">
        <v>3</v>
      </c>
      <c r="J15" s="22">
        <f t="shared" si="9"/>
        <v>99.734342969761144</v>
      </c>
      <c r="K15" s="23">
        <f t="shared" si="9"/>
        <v>78.635857424402857</v>
      </c>
      <c r="L15" s="23">
        <f t="shared" si="9"/>
        <v>163.02979960583599</v>
      </c>
      <c r="M15" s="24"/>
      <c r="N15" s="25">
        <f t="shared" si="4"/>
        <v>113.8</v>
      </c>
      <c r="O15" s="26">
        <f t="shared" si="5"/>
        <v>43.920000000000051</v>
      </c>
      <c r="P15" s="27">
        <v>3</v>
      </c>
      <c r="Q15" s="22">
        <f t="shared" si="10"/>
        <v>4.1555976237400474</v>
      </c>
      <c r="R15" s="23">
        <f t="shared" si="10"/>
        <v>3.2764940593501191</v>
      </c>
      <c r="S15" s="23">
        <f t="shared" si="10"/>
        <v>6.7929083169098332</v>
      </c>
      <c r="T15" s="24"/>
      <c r="U15" s="25">
        <f t="shared" si="7"/>
        <v>4.7416666666666663</v>
      </c>
      <c r="V15" s="26">
        <f t="shared" si="8"/>
        <v>1.8300000000000021</v>
      </c>
      <c r="W15" s="28">
        <v>3</v>
      </c>
    </row>
    <row r="16" spans="1:23" x14ac:dyDescent="0.35">
      <c r="A16" s="21" t="s">
        <v>21</v>
      </c>
      <c r="B16" s="16" t="s">
        <v>18</v>
      </c>
      <c r="C16" s="22">
        <v>30291.4</v>
      </c>
      <c r="D16" s="23">
        <v>28252.2</v>
      </c>
      <c r="E16" s="23">
        <v>34369.800000000003</v>
      </c>
      <c r="F16" s="24">
        <v>22134.6</v>
      </c>
      <c r="G16" s="25">
        <f t="shared" si="1"/>
        <v>28762</v>
      </c>
      <c r="H16" s="26">
        <f t="shared" si="2"/>
        <v>5098</v>
      </c>
      <c r="I16" s="27">
        <v>4</v>
      </c>
      <c r="J16" s="22">
        <f t="shared" si="9"/>
        <v>1211.6559999999999</v>
      </c>
      <c r="K16" s="23">
        <f t="shared" si="9"/>
        <v>1130.088</v>
      </c>
      <c r="L16" s="23">
        <f t="shared" si="9"/>
        <v>1374.7920000000001</v>
      </c>
      <c r="M16" s="24">
        <f t="shared" si="9"/>
        <v>885.3839999999999</v>
      </c>
      <c r="N16" s="25">
        <f t="shared" si="4"/>
        <v>1150.48</v>
      </c>
      <c r="O16" s="26">
        <f t="shared" si="5"/>
        <v>203.92000000000004</v>
      </c>
      <c r="P16" s="27">
        <v>4</v>
      </c>
      <c r="Q16" s="22">
        <f>J16/90</f>
        <v>13.462844444444444</v>
      </c>
      <c r="R16" s="23">
        <f>K16/90</f>
        <v>12.556533333333332</v>
      </c>
      <c r="S16" s="23">
        <f>L16/90</f>
        <v>15.275466666666668</v>
      </c>
      <c r="T16" s="24">
        <f>M16/90</f>
        <v>9.8375999999999983</v>
      </c>
      <c r="U16" s="25">
        <f t="shared" si="7"/>
        <v>12.783111111111111</v>
      </c>
      <c r="V16" s="26">
        <f t="shared" si="8"/>
        <v>2.2657777777777794</v>
      </c>
      <c r="W16" s="28">
        <v>4</v>
      </c>
    </row>
    <row r="17" spans="1:23" x14ac:dyDescent="0.35">
      <c r="A17" s="21" t="s">
        <v>22</v>
      </c>
      <c r="B17" s="16" t="s">
        <v>16</v>
      </c>
      <c r="C17" s="22">
        <v>12843.469680688519</v>
      </c>
      <c r="D17" s="23">
        <v>11413.706063862297</v>
      </c>
      <c r="E17" s="23">
        <v>10698.824255449184</v>
      </c>
      <c r="F17" s="24"/>
      <c r="G17" s="25">
        <f t="shared" si="1"/>
        <v>11652</v>
      </c>
      <c r="H17" s="26">
        <f t="shared" si="2"/>
        <v>1092.0000000000005</v>
      </c>
      <c r="I17" s="27">
        <v>3</v>
      </c>
      <c r="J17" s="22">
        <f t="shared" si="9"/>
        <v>513.7387872275408</v>
      </c>
      <c r="K17" s="23">
        <f t="shared" si="9"/>
        <v>456.54824255449188</v>
      </c>
      <c r="L17" s="23">
        <f t="shared" si="9"/>
        <v>427.95297021796739</v>
      </c>
      <c r="M17" s="24"/>
      <c r="N17" s="25">
        <f t="shared" si="4"/>
        <v>466.0800000000001</v>
      </c>
      <c r="O17" s="26">
        <f t="shared" si="5"/>
        <v>43.680000000000042</v>
      </c>
      <c r="P17" s="27">
        <v>3</v>
      </c>
      <c r="Q17" s="22">
        <f t="shared" ref="Q17:S18" si="11">J17/20</f>
        <v>25.686939361377039</v>
      </c>
      <c r="R17" s="23">
        <f t="shared" si="11"/>
        <v>22.827412127724592</v>
      </c>
      <c r="S17" s="23">
        <f t="shared" si="11"/>
        <v>21.397648510898371</v>
      </c>
      <c r="T17" s="24"/>
      <c r="U17" s="25">
        <f t="shared" si="7"/>
        <v>23.304000000000002</v>
      </c>
      <c r="V17" s="26">
        <f t="shared" si="8"/>
        <v>2.1840000000000011</v>
      </c>
      <c r="W17" s="28">
        <v>3</v>
      </c>
    </row>
    <row r="18" spans="1:23" x14ac:dyDescent="0.35">
      <c r="A18" s="21" t="s">
        <v>22</v>
      </c>
      <c r="B18" s="16" t="s">
        <v>18</v>
      </c>
      <c r="C18" s="22">
        <v>27646.633002923812</v>
      </c>
      <c r="D18" s="23">
        <v>25128.834985380934</v>
      </c>
      <c r="E18" s="23">
        <v>28905.532011695253</v>
      </c>
      <c r="F18" s="24"/>
      <c r="G18" s="25">
        <f t="shared" si="1"/>
        <v>27227</v>
      </c>
      <c r="H18" s="26">
        <f t="shared" si="2"/>
        <v>1922.9999999999995</v>
      </c>
      <c r="I18" s="27">
        <v>3</v>
      </c>
      <c r="J18" s="22">
        <f t="shared" si="9"/>
        <v>1105.8653201169525</v>
      </c>
      <c r="K18" s="23">
        <f t="shared" si="9"/>
        <v>1005.1533994152373</v>
      </c>
      <c r="L18" s="23">
        <f t="shared" si="9"/>
        <v>1156.2212804678102</v>
      </c>
      <c r="M18" s="24"/>
      <c r="N18" s="25">
        <f t="shared" si="4"/>
        <v>1089.08</v>
      </c>
      <c r="O18" s="26">
        <f t="shared" si="5"/>
        <v>76.92</v>
      </c>
      <c r="P18" s="27">
        <v>3</v>
      </c>
      <c r="Q18" s="22">
        <f t="shared" si="11"/>
        <v>55.293266005847627</v>
      </c>
      <c r="R18" s="23">
        <f t="shared" si="11"/>
        <v>50.257669970761867</v>
      </c>
      <c r="S18" s="23">
        <f t="shared" si="11"/>
        <v>57.811064023390507</v>
      </c>
      <c r="T18" s="24"/>
      <c r="U18" s="25">
        <f t="shared" si="7"/>
        <v>54.454000000000001</v>
      </c>
      <c r="V18" s="26">
        <f t="shared" si="8"/>
        <v>3.8459999999999996</v>
      </c>
      <c r="W18" s="28">
        <v>3</v>
      </c>
    </row>
    <row r="19" spans="1:23" x14ac:dyDescent="0.35">
      <c r="A19" s="15" t="s">
        <v>23</v>
      </c>
      <c r="B19" s="16"/>
      <c r="C19" s="17"/>
      <c r="D19" s="18"/>
      <c r="E19" s="18"/>
      <c r="F19" s="19"/>
      <c r="G19" s="17"/>
      <c r="H19" s="18"/>
      <c r="I19" s="19"/>
      <c r="J19" s="17"/>
      <c r="K19" s="18"/>
      <c r="L19" s="18"/>
      <c r="M19" s="19"/>
      <c r="N19" s="17"/>
      <c r="O19" s="18"/>
      <c r="P19" s="19"/>
      <c r="Q19" s="17"/>
      <c r="R19" s="18"/>
      <c r="S19" s="18"/>
      <c r="T19" s="19"/>
      <c r="U19" s="17"/>
      <c r="V19" s="18"/>
      <c r="W19" s="20"/>
    </row>
    <row r="20" spans="1:23" x14ac:dyDescent="0.35">
      <c r="A20" s="21" t="s">
        <v>15</v>
      </c>
      <c r="B20" s="16" t="s">
        <v>16</v>
      </c>
      <c r="C20" s="17">
        <v>2303.1932545258692</v>
      </c>
      <c r="D20" s="18">
        <v>2180.7730181034776</v>
      </c>
      <c r="E20" s="18">
        <v>2548.0337273706527</v>
      </c>
      <c r="F20" s="19"/>
      <c r="G20" s="25">
        <f>AVERAGE(C20:F20)</f>
        <v>2343.9999999999995</v>
      </c>
      <c r="H20" s="26">
        <f>STDEV(C20:F20)</f>
        <v>186.99999999999997</v>
      </c>
      <c r="I20" s="27">
        <v>3</v>
      </c>
      <c r="J20" s="22">
        <f>C20/30</f>
        <v>76.773108484195646</v>
      </c>
      <c r="K20" s="23">
        <f t="shared" ref="K20:L22" si="12">D20/30</f>
        <v>72.692433936782592</v>
      </c>
      <c r="L20" s="23">
        <f t="shared" si="12"/>
        <v>84.934457579021753</v>
      </c>
      <c r="M20" s="24"/>
      <c r="N20" s="25">
        <f>AVERAGE(J20:M20)</f>
        <v>78.133333333333326</v>
      </c>
      <c r="O20" s="26">
        <f>STDEV(J20:M20)</f>
        <v>6.2333333333333272</v>
      </c>
      <c r="P20" s="27">
        <v>3</v>
      </c>
      <c r="Q20" s="22">
        <f>J20/25</f>
        <v>3.0709243393678261</v>
      </c>
      <c r="R20" s="23">
        <f>K20/25</f>
        <v>2.9076973574713039</v>
      </c>
      <c r="S20" s="23">
        <f>L20/25</f>
        <v>3.39737830316087</v>
      </c>
      <c r="T20" s="24"/>
      <c r="U20" s="25">
        <f>AVERAGE(Q20:T20)</f>
        <v>3.1253333333333333</v>
      </c>
      <c r="V20" s="26">
        <f>STDEV(Q20:T20)</f>
        <v>0.24933333333333291</v>
      </c>
      <c r="W20" s="28">
        <v>3</v>
      </c>
    </row>
    <row r="21" spans="1:23" x14ac:dyDescent="0.35">
      <c r="A21" s="21" t="s">
        <v>15</v>
      </c>
      <c r="B21" s="16" t="s">
        <v>17</v>
      </c>
      <c r="C21" s="17">
        <v>5961.6556297899042</v>
      </c>
      <c r="D21" s="18">
        <v>6034.1245038319239</v>
      </c>
      <c r="E21" s="18">
        <v>6976.2198663781719</v>
      </c>
      <c r="F21" s="19"/>
      <c r="G21" s="25">
        <f t="shared" ref="G21:G27" si="13">AVERAGE(C21:F21)</f>
        <v>6324</v>
      </c>
      <c r="H21" s="26">
        <f t="shared" ref="H21:H27" si="14">STDEV(C21:F21)</f>
        <v>565.99999999999989</v>
      </c>
      <c r="I21" s="27">
        <v>3</v>
      </c>
      <c r="J21" s="22">
        <f t="shared" ref="J21:J22" si="15">C21/30</f>
        <v>198.72185432633015</v>
      </c>
      <c r="K21" s="23">
        <f t="shared" si="12"/>
        <v>201.13748346106414</v>
      </c>
      <c r="L21" s="23">
        <f t="shared" si="12"/>
        <v>232.54066221260572</v>
      </c>
      <c r="M21" s="24"/>
      <c r="N21" s="25">
        <f t="shared" ref="N21:N27" si="16">AVERAGE(J21:M21)</f>
        <v>210.79999999999998</v>
      </c>
      <c r="O21" s="26">
        <f t="shared" ref="O21:O27" si="17">STDEV(J21:M21)</f>
        <v>18.866666666666656</v>
      </c>
      <c r="P21" s="27">
        <v>3</v>
      </c>
      <c r="Q21" s="22">
        <f t="shared" ref="Q21:S22" si="18">J21/25</f>
        <v>7.9488741730532055</v>
      </c>
      <c r="R21" s="23">
        <f t="shared" si="18"/>
        <v>8.0454993384425659</v>
      </c>
      <c r="S21" s="23">
        <f t="shared" si="18"/>
        <v>9.3016264885042297</v>
      </c>
      <c r="T21" s="24"/>
      <c r="U21" s="25">
        <f t="shared" ref="U21:U27" si="19">AVERAGE(Q21:T21)</f>
        <v>8.4320000000000004</v>
      </c>
      <c r="V21" s="26">
        <f t="shared" ref="V21:V27" si="20">STDEV(Q21:T21)</f>
        <v>0.7546666666666666</v>
      </c>
      <c r="W21" s="28">
        <v>3</v>
      </c>
    </row>
    <row r="22" spans="1:23" x14ac:dyDescent="0.35">
      <c r="A22" s="21" t="s">
        <v>15</v>
      </c>
      <c r="B22" s="16" t="s">
        <v>18</v>
      </c>
      <c r="C22" s="17">
        <v>10815.412205773737</v>
      </c>
      <c r="D22" s="18">
        <v>8832.1465736488899</v>
      </c>
      <c r="E22" s="18">
        <v>9965.4412205773733</v>
      </c>
      <c r="F22" s="19"/>
      <c r="G22" s="25">
        <f t="shared" si="13"/>
        <v>9871</v>
      </c>
      <c r="H22" s="26">
        <f t="shared" si="14"/>
        <v>995.00000000000011</v>
      </c>
      <c r="I22" s="27">
        <v>3</v>
      </c>
      <c r="J22" s="22">
        <f t="shared" si="15"/>
        <v>360.51374019245787</v>
      </c>
      <c r="K22" s="23">
        <f t="shared" si="12"/>
        <v>294.40488578829633</v>
      </c>
      <c r="L22" s="23">
        <f t="shared" si="12"/>
        <v>332.18137401924577</v>
      </c>
      <c r="M22" s="24"/>
      <c r="N22" s="25">
        <f t="shared" si="16"/>
        <v>329.0333333333333</v>
      </c>
      <c r="O22" s="26">
        <f t="shared" si="17"/>
        <v>33.166666666666664</v>
      </c>
      <c r="P22" s="27">
        <v>3</v>
      </c>
      <c r="Q22" s="22">
        <f t="shared" si="18"/>
        <v>14.420549607698314</v>
      </c>
      <c r="R22" s="23">
        <f t="shared" si="18"/>
        <v>11.776195431531853</v>
      </c>
      <c r="S22" s="23">
        <f t="shared" si="18"/>
        <v>13.287254960769831</v>
      </c>
      <c r="T22" s="24"/>
      <c r="U22" s="25">
        <f t="shared" si="19"/>
        <v>13.161333333333332</v>
      </c>
      <c r="V22" s="26">
        <f t="shared" si="20"/>
        <v>1.326666666666666</v>
      </c>
      <c r="W22" s="28">
        <v>3</v>
      </c>
    </row>
    <row r="23" spans="1:23" x14ac:dyDescent="0.35">
      <c r="A23" s="21" t="s">
        <v>19</v>
      </c>
      <c r="B23" s="16" t="s">
        <v>20</v>
      </c>
      <c r="C23" s="17">
        <v>20236.316889545469</v>
      </c>
      <c r="D23" s="18">
        <v>25614.794021795446</v>
      </c>
      <c r="E23" s="18">
        <v>24636.889088659085</v>
      </c>
      <c r="F23" s="19"/>
      <c r="G23" s="25">
        <f t="shared" si="13"/>
        <v>23496</v>
      </c>
      <c r="H23" s="26">
        <f t="shared" si="14"/>
        <v>2865.0000000000005</v>
      </c>
      <c r="I23" s="27">
        <v>3</v>
      </c>
      <c r="J23" s="22">
        <f t="shared" ref="J23:M27" si="21">C23/25</f>
        <v>809.45267558181877</v>
      </c>
      <c r="K23" s="23">
        <f t="shared" si="21"/>
        <v>1024.5917608718178</v>
      </c>
      <c r="L23" s="23">
        <f t="shared" si="21"/>
        <v>985.47556354636345</v>
      </c>
      <c r="M23" s="24"/>
      <c r="N23" s="25">
        <f t="shared" si="16"/>
        <v>939.84</v>
      </c>
      <c r="O23" s="26">
        <f t="shared" si="17"/>
        <v>114.6</v>
      </c>
      <c r="P23" s="27">
        <v>3</v>
      </c>
      <c r="Q23" s="22">
        <f t="shared" ref="Q23:S24" si="22">J23/24</f>
        <v>33.727194815909115</v>
      </c>
      <c r="R23" s="23">
        <f t="shared" si="22"/>
        <v>42.691323369659074</v>
      </c>
      <c r="S23" s="23">
        <f t="shared" si="22"/>
        <v>41.061481814431808</v>
      </c>
      <c r="T23" s="24"/>
      <c r="U23" s="25">
        <f t="shared" si="19"/>
        <v>39.159999999999997</v>
      </c>
      <c r="V23" s="26">
        <f t="shared" si="20"/>
        <v>4.7749999999999995</v>
      </c>
      <c r="W23" s="28">
        <v>3</v>
      </c>
    </row>
    <row r="24" spans="1:23" x14ac:dyDescent="0.35">
      <c r="A24" s="21" t="s">
        <v>19</v>
      </c>
      <c r="B24" s="16" t="s">
        <v>16</v>
      </c>
      <c r="C24" s="17">
        <v>7220.2158505000707</v>
      </c>
      <c r="D24" s="18">
        <v>6483.5109535004931</v>
      </c>
      <c r="E24" s="18">
        <v>8325.2731959994362</v>
      </c>
      <c r="F24" s="19"/>
      <c r="G24" s="25">
        <f t="shared" si="13"/>
        <v>7343</v>
      </c>
      <c r="H24" s="26">
        <f t="shared" si="14"/>
        <v>927</v>
      </c>
      <c r="I24" s="27">
        <v>3</v>
      </c>
      <c r="J24" s="22">
        <f t="shared" si="21"/>
        <v>288.80863402000284</v>
      </c>
      <c r="K24" s="23">
        <f t="shared" si="21"/>
        <v>259.34043814001973</v>
      </c>
      <c r="L24" s="23">
        <f t="shared" si="21"/>
        <v>333.01092783997746</v>
      </c>
      <c r="M24" s="24"/>
      <c r="N24" s="25">
        <f t="shared" si="16"/>
        <v>293.72000000000003</v>
      </c>
      <c r="O24" s="26">
        <f t="shared" si="17"/>
        <v>37.079999999999757</v>
      </c>
      <c r="P24" s="27">
        <v>3</v>
      </c>
      <c r="Q24" s="22">
        <f t="shared" si="22"/>
        <v>12.033693084166785</v>
      </c>
      <c r="R24" s="23">
        <f t="shared" si="22"/>
        <v>10.805851589167489</v>
      </c>
      <c r="S24" s="23">
        <f t="shared" si="22"/>
        <v>13.875455326665728</v>
      </c>
      <c r="T24" s="24"/>
      <c r="U24" s="25">
        <f t="shared" si="19"/>
        <v>12.238333333333335</v>
      </c>
      <c r="V24" s="26">
        <f t="shared" si="20"/>
        <v>1.5449999999999888</v>
      </c>
      <c r="W24" s="28">
        <v>3</v>
      </c>
    </row>
    <row r="25" spans="1:23" x14ac:dyDescent="0.35">
      <c r="A25" s="21" t="s">
        <v>21</v>
      </c>
      <c r="B25" s="16" t="s">
        <v>18</v>
      </c>
      <c r="C25" s="17">
        <v>111006.60789816473</v>
      </c>
      <c r="D25" s="18">
        <v>91775.130700611757</v>
      </c>
      <c r="E25" s="18">
        <v>85364.638301427432</v>
      </c>
      <c r="F25" s="19">
        <v>98185.623099796081</v>
      </c>
      <c r="G25" s="25">
        <f t="shared" si="13"/>
        <v>96583</v>
      </c>
      <c r="H25" s="26">
        <f t="shared" si="14"/>
        <v>10948</v>
      </c>
      <c r="I25" s="27">
        <v>4</v>
      </c>
      <c r="J25" s="22">
        <f t="shared" si="21"/>
        <v>4440.264315926589</v>
      </c>
      <c r="K25" s="23">
        <f t="shared" si="21"/>
        <v>3671.0052280244704</v>
      </c>
      <c r="L25" s="23">
        <f t="shared" si="21"/>
        <v>3414.5855320570972</v>
      </c>
      <c r="M25" s="24">
        <f t="shared" si="21"/>
        <v>3927.4249239918431</v>
      </c>
      <c r="N25" s="25">
        <f t="shared" si="16"/>
        <v>3863.3199999999997</v>
      </c>
      <c r="O25" s="26">
        <f t="shared" si="17"/>
        <v>437.9199999999999</v>
      </c>
      <c r="P25" s="27">
        <v>4</v>
      </c>
      <c r="Q25" s="22">
        <f>J25/90</f>
        <v>49.336270176962103</v>
      </c>
      <c r="R25" s="23">
        <f>K25/90</f>
        <v>40.788946978049673</v>
      </c>
      <c r="S25" s="23">
        <f>L25/90</f>
        <v>37.939839245078858</v>
      </c>
      <c r="T25" s="24">
        <f>M25/90</f>
        <v>43.63805471102048</v>
      </c>
      <c r="U25" s="25">
        <f t="shared" si="19"/>
        <v>42.925777777777775</v>
      </c>
      <c r="V25" s="26">
        <f t="shared" si="20"/>
        <v>4.8657777777777778</v>
      </c>
      <c r="W25" s="28">
        <v>4</v>
      </c>
    </row>
    <row r="26" spans="1:23" x14ac:dyDescent="0.35">
      <c r="A26" s="21" t="s">
        <v>22</v>
      </c>
      <c r="B26" s="16" t="s">
        <v>16</v>
      </c>
      <c r="C26" s="17">
        <v>66847.133038739048</v>
      </c>
      <c r="D26" s="18">
        <v>83841.21374576533</v>
      </c>
      <c r="E26" s="18">
        <v>71095.653215495622</v>
      </c>
      <c r="F26" s="19"/>
      <c r="G26" s="25">
        <f t="shared" si="13"/>
        <v>73928</v>
      </c>
      <c r="H26" s="26">
        <f t="shared" si="14"/>
        <v>8843.9999999999964</v>
      </c>
      <c r="I26" s="27">
        <v>3</v>
      </c>
      <c r="J26" s="22">
        <f t="shared" si="21"/>
        <v>2673.8853215495619</v>
      </c>
      <c r="K26" s="23">
        <f t="shared" si="21"/>
        <v>3353.6485498306133</v>
      </c>
      <c r="L26" s="23">
        <f t="shared" si="21"/>
        <v>2843.8261286198249</v>
      </c>
      <c r="M26" s="24"/>
      <c r="N26" s="25">
        <f t="shared" si="16"/>
        <v>2957.1200000000003</v>
      </c>
      <c r="O26" s="26">
        <f t="shared" si="17"/>
        <v>353.75999999999993</v>
      </c>
      <c r="P26" s="27">
        <v>3</v>
      </c>
      <c r="Q26" s="22">
        <f t="shared" ref="Q26:S27" si="23">J26/20</f>
        <v>133.69426607747809</v>
      </c>
      <c r="R26" s="23">
        <f t="shared" si="23"/>
        <v>167.68242749153066</v>
      </c>
      <c r="S26" s="23">
        <f t="shared" si="23"/>
        <v>142.19130643099123</v>
      </c>
      <c r="T26" s="24"/>
      <c r="U26" s="25">
        <f t="shared" si="19"/>
        <v>147.85599999999999</v>
      </c>
      <c r="V26" s="26">
        <f t="shared" si="20"/>
        <v>17.687999999999999</v>
      </c>
      <c r="W26" s="28">
        <v>3</v>
      </c>
    </row>
    <row r="27" spans="1:23" ht="16" thickBot="1" x14ac:dyDescent="0.4">
      <c r="A27" s="29" t="s">
        <v>22</v>
      </c>
      <c r="B27" s="30" t="s">
        <v>18</v>
      </c>
      <c r="C27" s="31">
        <v>99755.26454286449</v>
      </c>
      <c r="D27" s="32">
        <v>85578.638702038719</v>
      </c>
      <c r="E27" s="32">
        <v>80853.096755096791</v>
      </c>
      <c r="F27" s="33"/>
      <c r="G27" s="34">
        <f t="shared" si="13"/>
        <v>88729</v>
      </c>
      <c r="H27" s="35">
        <f t="shared" si="14"/>
        <v>9836.9999999999964</v>
      </c>
      <c r="I27" s="36">
        <v>3</v>
      </c>
      <c r="J27" s="37">
        <f t="shared" si="21"/>
        <v>3990.2105817145798</v>
      </c>
      <c r="K27" s="38">
        <f t="shared" si="21"/>
        <v>3423.1455480815489</v>
      </c>
      <c r="L27" s="38">
        <f t="shared" si="21"/>
        <v>3234.1238702038718</v>
      </c>
      <c r="M27" s="39"/>
      <c r="N27" s="34">
        <f t="shared" si="16"/>
        <v>3549.16</v>
      </c>
      <c r="O27" s="35">
        <f t="shared" si="17"/>
        <v>393.4799999999999</v>
      </c>
      <c r="P27" s="36">
        <v>3</v>
      </c>
      <c r="Q27" s="37">
        <f t="shared" si="23"/>
        <v>199.51052908572899</v>
      </c>
      <c r="R27" s="38">
        <f t="shared" si="23"/>
        <v>171.15727740407743</v>
      </c>
      <c r="S27" s="38">
        <f t="shared" si="23"/>
        <v>161.7061935101936</v>
      </c>
      <c r="T27" s="39"/>
      <c r="U27" s="34">
        <f t="shared" si="19"/>
        <v>177.458</v>
      </c>
      <c r="V27" s="35">
        <f t="shared" si="20"/>
        <v>19.673999999999989</v>
      </c>
      <c r="W27" s="40">
        <v>3</v>
      </c>
    </row>
  </sheetData>
  <mergeCells count="4">
    <mergeCell ref="A3:W6"/>
    <mergeCell ref="C8:I8"/>
    <mergeCell ref="J8:P8"/>
    <mergeCell ref="Q8:W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Gorokhova</dc:creator>
  <cp:lastModifiedBy>Elena Gorokhova</cp:lastModifiedBy>
  <dcterms:created xsi:type="dcterms:W3CDTF">2020-02-25T18:52:24Z</dcterms:created>
  <dcterms:modified xsi:type="dcterms:W3CDTF">2020-02-25T18:53:17Z</dcterms:modified>
</cp:coreProperties>
</file>